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672" windowHeight="973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5" uniqueCount="45">
  <si>
    <t>Supplementary Table 2. Comparison Rate Statistics</t>
  </si>
  <si>
    <t>Sample name</t>
  </si>
  <si>
    <t>Total Reads (Mb)</t>
  </si>
  <si>
    <t>Total map (Mb)</t>
  </si>
  <si>
    <t>Unique map (Mb)</t>
  </si>
  <si>
    <t>Multi map (Mb)</t>
  </si>
  <si>
    <t>Splice map (Mb)</t>
  </si>
  <si>
    <t>Unsplicel map (Mb)</t>
  </si>
  <si>
    <t>Control_1</t>
  </si>
  <si>
    <t>32809579(98.39)</t>
  </si>
  <si>
    <t>27031601(82.39)</t>
  </si>
  <si>
    <t>536447(1.61)</t>
  </si>
  <si>
    <t>9670186(35.77)</t>
  </si>
  <si>
    <t>17361415(64.23)</t>
  </si>
  <si>
    <t>Control_2</t>
  </si>
  <si>
    <t>34123948(98.13)</t>
  </si>
  <si>
    <t>28137005(82.46)</t>
  </si>
  <si>
    <t>650466(1.87)</t>
  </si>
  <si>
    <t>9993227(35.52)</t>
  </si>
  <si>
    <t>18143778(64.48)</t>
  </si>
  <si>
    <t>Control_3</t>
  </si>
  <si>
    <t>44329353(98.21)</t>
  </si>
  <si>
    <t>35910627(81.01)</t>
  </si>
  <si>
    <t>807577(1.79)</t>
  </si>
  <si>
    <t>12588764(35.06)</t>
  </si>
  <si>
    <t>23321863(64.94)</t>
  </si>
  <si>
    <t>PeVn1_1</t>
  </si>
  <si>
    <t>39069465(97.58)</t>
  </si>
  <si>
    <t>32238252(82.52)</t>
  </si>
  <si>
    <t>967915(2.42)</t>
  </si>
  <si>
    <t>10667826(33.09)</t>
  </si>
  <si>
    <t>21570426(66.91)</t>
  </si>
  <si>
    <t>PeVn1_2</t>
  </si>
  <si>
    <t>33934046(97.95)</t>
  </si>
  <si>
    <t>28181214(83.05)</t>
  </si>
  <si>
    <t>711504(2.05)</t>
  </si>
  <si>
    <t>9054678(32.13)</t>
  </si>
  <si>
    <t>19126536(67.87)</t>
  </si>
  <si>
    <t>PeVn1_3</t>
  </si>
  <si>
    <t>34685329(98.34)</t>
  </si>
  <si>
    <t>28679398(82.68)</t>
  </si>
  <si>
    <t>584045(1.66)</t>
  </si>
  <si>
    <t>9470630(33.02)</t>
  </si>
  <si>
    <t>19208768(66.98)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等线"/>
      <charset val="134"/>
      <scheme val="minor"/>
    </font>
    <font>
      <b/>
      <sz val="10"/>
      <name val="Times New Roman"/>
      <charset val="134"/>
    </font>
    <font>
      <b/>
      <sz val="10"/>
      <color rgb="FF000000"/>
      <name val="Times New Roman"/>
      <charset val="134"/>
    </font>
    <font>
      <sz val="10.5"/>
      <color theme="1"/>
      <name val="Times New Roman"/>
      <charset val="134"/>
    </font>
    <font>
      <sz val="10"/>
      <name val="Times New Roman"/>
      <charset val="134"/>
    </font>
    <font>
      <sz val="11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6" applyNumberFormat="0" applyAlignment="0" applyProtection="0">
      <alignment vertical="center"/>
    </xf>
    <xf numFmtId="0" fontId="15" fillId="4" borderId="7" applyNumberFormat="0" applyAlignment="0" applyProtection="0">
      <alignment vertical="center"/>
    </xf>
    <xf numFmtId="0" fontId="16" fillId="4" borderId="6" applyNumberFormat="0" applyAlignment="0" applyProtection="0">
      <alignment vertical="center"/>
    </xf>
    <xf numFmtId="0" fontId="17" fillId="5" borderId="8" applyNumberFormat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8">
    <xf numFmtId="0" fontId="0" fillId="0" borderId="0" xfId="0"/>
    <xf numFmtId="0" fontId="1" fillId="0" borderId="1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 wrapText="1"/>
    </xf>
    <xf numFmtId="0" fontId="3" fillId="0" borderId="0" xfId="0" applyFont="1" applyFill="1" applyAlignment="1">
      <alignment horizontal="justify" indent="2"/>
    </xf>
    <xf numFmtId="0" fontId="4" fillId="0" borderId="0" xfId="0" applyFont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3" fontId="5" fillId="0" borderId="1" xfId="0" applyNumberFormat="1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1"/>
  <sheetViews>
    <sheetView tabSelected="1" zoomScale="145" zoomScaleNormal="145" workbookViewId="0">
      <selection activeCell="A1" sqref="A1:G1"/>
    </sheetView>
  </sheetViews>
  <sheetFormatPr defaultColWidth="9" defaultRowHeight="13.85" outlineLevelCol="6"/>
  <cols>
    <col min="2" max="2" width="11.8318584070796" customWidth="1"/>
    <col min="3" max="3" width="11.4159292035398" customWidth="1"/>
    <col min="4" max="4" width="12.3362831858407" customWidth="1"/>
    <col min="6" max="6" width="11.7522123893805" customWidth="1"/>
    <col min="7" max="7" width="14.5044247787611" customWidth="1"/>
  </cols>
  <sheetData>
    <row r="1" spans="1:7">
      <c r="A1" s="1" t="s">
        <v>0</v>
      </c>
      <c r="B1" s="1"/>
      <c r="C1" s="1"/>
      <c r="D1" s="1"/>
      <c r="E1" s="1"/>
      <c r="F1" s="1"/>
      <c r="G1" s="1"/>
    </row>
    <row r="2" ht="25.5" spans="1:7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</row>
    <row r="3" spans="1:7">
      <c r="A3" s="3" t="s">
        <v>8</v>
      </c>
      <c r="B3" s="4">
        <v>33346026</v>
      </c>
      <c r="C3" s="4" t="s">
        <v>9</v>
      </c>
      <c r="D3" s="4" t="s">
        <v>10</v>
      </c>
      <c r="E3" s="4" t="s">
        <v>11</v>
      </c>
      <c r="F3" s="4" t="s">
        <v>12</v>
      </c>
      <c r="G3" s="4" t="s">
        <v>13</v>
      </c>
    </row>
    <row r="4" spans="1:7">
      <c r="A4" s="3" t="s">
        <v>14</v>
      </c>
      <c r="B4" s="4">
        <v>34774414</v>
      </c>
      <c r="C4" s="4" t="s">
        <v>15</v>
      </c>
      <c r="D4" s="4" t="s">
        <v>16</v>
      </c>
      <c r="E4" s="4" t="s">
        <v>17</v>
      </c>
      <c r="F4" s="4" t="s">
        <v>18</v>
      </c>
      <c r="G4" s="4" t="s">
        <v>19</v>
      </c>
    </row>
    <row r="5" spans="1:7">
      <c r="A5" s="3" t="s">
        <v>20</v>
      </c>
      <c r="B5" s="4">
        <v>45136930</v>
      </c>
      <c r="C5" s="4" t="s">
        <v>21</v>
      </c>
      <c r="D5" s="4" t="s">
        <v>22</v>
      </c>
      <c r="E5" s="4" t="s">
        <v>23</v>
      </c>
      <c r="F5" s="4" t="s">
        <v>24</v>
      </c>
      <c r="G5" s="4" t="s">
        <v>25</v>
      </c>
    </row>
    <row r="6" spans="1:7">
      <c r="A6" s="5" t="s">
        <v>26</v>
      </c>
      <c r="B6" s="4">
        <v>40037380</v>
      </c>
      <c r="C6" s="4" t="s">
        <v>27</v>
      </c>
      <c r="D6" s="4" t="s">
        <v>28</v>
      </c>
      <c r="E6" s="4" t="s">
        <v>29</v>
      </c>
      <c r="F6" s="4" t="s">
        <v>30</v>
      </c>
      <c r="G6" s="4" t="s">
        <v>31</v>
      </c>
    </row>
    <row r="7" spans="1:7">
      <c r="A7" s="5" t="s">
        <v>32</v>
      </c>
      <c r="B7" s="4">
        <v>34645550</v>
      </c>
      <c r="C7" s="4" t="s">
        <v>33</v>
      </c>
      <c r="D7" s="4" t="s">
        <v>34</v>
      </c>
      <c r="E7" s="4" t="s">
        <v>35</v>
      </c>
      <c r="F7" s="4" t="s">
        <v>36</v>
      </c>
      <c r="G7" s="4" t="s">
        <v>37</v>
      </c>
    </row>
    <row r="8" spans="1:7">
      <c r="A8" s="5" t="s">
        <v>38</v>
      </c>
      <c r="B8" s="4">
        <v>35269374</v>
      </c>
      <c r="C8" s="4" t="s">
        <v>39</v>
      </c>
      <c r="D8" s="4" t="s">
        <v>40</v>
      </c>
      <c r="E8" s="4" t="s">
        <v>41</v>
      </c>
      <c r="F8" s="4" t="s">
        <v>42</v>
      </c>
      <c r="G8" s="4" t="s">
        <v>43</v>
      </c>
    </row>
    <row r="9" ht="14.6" spans="1:7">
      <c r="A9" s="6" t="s">
        <v>44</v>
      </c>
      <c r="B9" s="7">
        <f>SUM(B3:B8)</f>
        <v>223209674</v>
      </c>
      <c r="C9" s="7">
        <v>218951720</v>
      </c>
      <c r="D9" s="7">
        <v>180178097</v>
      </c>
      <c r="E9" s="7">
        <v>4257954</v>
      </c>
      <c r="F9" s="7">
        <v>61445311</v>
      </c>
      <c r="G9" s="7">
        <v>118732786</v>
      </c>
    </row>
    <row r="15" spans="3:3">
      <c r="C15" s="4"/>
    </row>
    <row r="16" spans="3:7">
      <c r="C16" s="4"/>
      <c r="D16" s="4"/>
      <c r="E16" s="4"/>
      <c r="F16" s="4"/>
      <c r="G16" s="4"/>
    </row>
    <row r="17" spans="3:7">
      <c r="C17" s="4"/>
      <c r="D17" s="4"/>
      <c r="E17" s="4"/>
      <c r="F17" s="4"/>
      <c r="G17" s="4"/>
    </row>
    <row r="18" spans="3:7">
      <c r="C18" s="4"/>
      <c r="D18" s="4"/>
      <c r="E18" s="4"/>
      <c r="F18" s="4"/>
      <c r="G18" s="4"/>
    </row>
    <row r="19" spans="3:7">
      <c r="C19" s="4"/>
      <c r="D19" s="4"/>
      <c r="E19" s="4"/>
      <c r="F19" s="4"/>
      <c r="G19" s="4"/>
    </row>
    <row r="20" spans="3:7">
      <c r="C20" s="4"/>
      <c r="D20" s="4"/>
      <c r="E20" s="4"/>
      <c r="F20" s="4"/>
      <c r="G20" s="4"/>
    </row>
    <row r="21" spans="4:7">
      <c r="D21" s="4"/>
      <c r="E21" s="4"/>
      <c r="F21" s="4"/>
      <c r="G21" s="4"/>
    </row>
  </sheetData>
  <mergeCells count="1">
    <mergeCell ref="A1:G1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姜淑芳</dc:creator>
  <cp:lastModifiedBy>无聊而已</cp:lastModifiedBy>
  <dcterms:created xsi:type="dcterms:W3CDTF">2015-06-05T18:19:00Z</dcterms:created>
  <dcterms:modified xsi:type="dcterms:W3CDTF">2024-12-07T11:04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8912</vt:lpwstr>
  </property>
  <property fmtid="{D5CDD505-2E9C-101B-9397-08002B2CF9AE}" pid="3" name="ICV">
    <vt:lpwstr>E839678EB82C43D3B1C4C5340AE8E179_13</vt:lpwstr>
  </property>
</Properties>
</file>